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gomis/shared/NCB/FINAL TODO/SOURCE DATA FILES/"/>
    </mc:Choice>
  </mc:AlternateContent>
  <xr:revisionPtr revIDLastSave="0" documentId="13_ncr:1_{12B990DD-7483-8E4A-91B5-2E839AA7F664}" xr6:coauthVersionLast="36" xr6:coauthVersionMax="36" xr10:uidLastSave="{00000000-0000-0000-0000-000000000000}"/>
  <bookViews>
    <workbookView xWindow="5560" yWindow="2280" windowWidth="27640" windowHeight="16940" xr2:uid="{3152FDD9-9484-8C41-96FC-4CF0CD7E2C98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F9" i="1"/>
  <c r="C9" i="1"/>
  <c r="I7" i="1"/>
  <c r="F7" i="1"/>
  <c r="C7" i="1"/>
</calcChain>
</file>

<file path=xl/sharedStrings.xml><?xml version="1.0" encoding="utf-8"?>
<sst xmlns="http://schemas.openxmlformats.org/spreadsheetml/2006/main" count="35" uniqueCount="18">
  <si>
    <t>FIGURE 2</t>
  </si>
  <si>
    <t>Replicate 1</t>
  </si>
  <si>
    <t>ER</t>
  </si>
  <si>
    <t>ER Normalized to input</t>
  </si>
  <si>
    <t>Replicate 2</t>
  </si>
  <si>
    <t>Replicate 3</t>
  </si>
  <si>
    <t>HA-MAFS input</t>
  </si>
  <si>
    <t>HA-MAFS IP</t>
  </si>
  <si>
    <t>HA-MAFL input</t>
  </si>
  <si>
    <t>HA-MAFL IP</t>
  </si>
  <si>
    <t>Two-tailed Wilcoxon signed-rank test</t>
  </si>
  <si>
    <t>p=0.7</t>
  </si>
  <si>
    <t>HA-MAF</t>
  </si>
  <si>
    <t xml:space="preserve">HA-MAF/ER </t>
  </si>
  <si>
    <t>HA-MAF/ER + PROTAC</t>
  </si>
  <si>
    <t>p&lt;2.2e-16</t>
  </si>
  <si>
    <t>2d</t>
  </si>
  <si>
    <t>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/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0" xfId="0" applyFont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3" fillId="0" borderId="2" xfId="0" applyFont="1" applyBorder="1" applyAlignment="1">
      <alignment horizontal="left"/>
    </xf>
    <xf numFmtId="0" fontId="4" fillId="0" borderId="12" xfId="0" applyFont="1" applyBorder="1"/>
    <xf numFmtId="0" fontId="3" fillId="0" borderId="3" xfId="0" applyFont="1" applyBorder="1" applyAlignment="1">
      <alignment horizontal="left"/>
    </xf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28F6A-102A-624C-BBDB-69CABB9D140E}">
  <dimension ref="A2:AS21"/>
  <sheetViews>
    <sheetView tabSelected="1" workbookViewId="0">
      <selection activeCell="A14" sqref="A14"/>
    </sheetView>
  </sheetViews>
  <sheetFormatPr baseColWidth="10" defaultColWidth="8.83203125" defaultRowHeight="13" x14ac:dyDescent="0.15"/>
  <cols>
    <col min="1" max="1" width="14.1640625" style="2" customWidth="1"/>
    <col min="2" max="2" width="12" style="2" bestFit="1" customWidth="1"/>
    <col min="3" max="3" width="22.33203125" style="2" bestFit="1" customWidth="1"/>
    <col min="4" max="4" width="14.1640625" style="2" customWidth="1"/>
    <col min="5" max="5" width="12" style="2" bestFit="1" customWidth="1"/>
    <col min="6" max="6" width="22.33203125" style="2" bestFit="1" customWidth="1"/>
    <col min="7" max="7" width="14.1640625" style="2" customWidth="1"/>
    <col min="8" max="8" width="12" style="2" bestFit="1" customWidth="1"/>
    <col min="9" max="9" width="25.83203125" style="2" customWidth="1"/>
    <col min="10" max="15" width="12" style="2" bestFit="1" customWidth="1"/>
    <col min="16" max="18" width="2" style="2" bestFit="1" customWidth="1"/>
    <col min="19" max="19" width="7" style="2" bestFit="1" customWidth="1"/>
    <col min="20" max="20" width="12" style="2" bestFit="1" customWidth="1"/>
    <col min="21" max="21" width="2" style="2" bestFit="1" customWidth="1"/>
    <col min="22" max="43" width="12" style="2" bestFit="1" customWidth="1"/>
    <col min="44" max="45" width="2" style="2" bestFit="1" customWidth="1"/>
    <col min="46" max="16384" width="8.83203125" style="2"/>
  </cols>
  <sheetData>
    <row r="2" spans="1:45" x14ac:dyDescent="0.15">
      <c r="A2" s="1" t="s">
        <v>0</v>
      </c>
    </row>
    <row r="4" spans="1:45" x14ac:dyDescent="0.15">
      <c r="A4" s="1" t="s">
        <v>16</v>
      </c>
    </row>
    <row r="6" spans="1:45" x14ac:dyDescent="0.15">
      <c r="A6" s="3" t="s">
        <v>1</v>
      </c>
      <c r="B6" s="4" t="s">
        <v>2</v>
      </c>
      <c r="C6" s="5" t="s">
        <v>3</v>
      </c>
      <c r="D6" s="3" t="s">
        <v>4</v>
      </c>
      <c r="E6" s="4" t="s">
        <v>2</v>
      </c>
      <c r="F6" s="5" t="s">
        <v>3</v>
      </c>
      <c r="G6" s="3" t="s">
        <v>5</v>
      </c>
      <c r="H6" s="4" t="s">
        <v>2</v>
      </c>
      <c r="I6" s="5" t="s">
        <v>3</v>
      </c>
    </row>
    <row r="7" spans="1:45" x14ac:dyDescent="0.15">
      <c r="A7" s="6" t="s">
        <v>6</v>
      </c>
      <c r="B7" s="7">
        <v>81702.240999999995</v>
      </c>
      <c r="C7" s="7">
        <f>B8/B7</f>
        <v>0.603104717776346</v>
      </c>
      <c r="D7" s="6" t="s">
        <v>6</v>
      </c>
      <c r="E7" s="7">
        <v>47008.309000000001</v>
      </c>
      <c r="F7" s="7">
        <f>E8/E7</f>
        <v>0.39317840597074016</v>
      </c>
      <c r="G7" s="6" t="s">
        <v>6</v>
      </c>
      <c r="H7" s="7">
        <v>80361.087</v>
      </c>
      <c r="I7" s="7">
        <f>H8/H7</f>
        <v>0.72514877754204587</v>
      </c>
    </row>
    <row r="8" spans="1:45" x14ac:dyDescent="0.15">
      <c r="A8" s="6" t="s">
        <v>7</v>
      </c>
      <c r="B8" s="7">
        <v>49275.006999999998</v>
      </c>
      <c r="C8" s="7"/>
      <c r="D8" s="6" t="s">
        <v>7</v>
      </c>
      <c r="E8" s="7">
        <v>18482.651999999998</v>
      </c>
      <c r="F8" s="7"/>
      <c r="G8" s="6" t="s">
        <v>7</v>
      </c>
      <c r="H8" s="7">
        <v>58273.743999999999</v>
      </c>
      <c r="I8" s="7"/>
    </row>
    <row r="9" spans="1:45" x14ac:dyDescent="0.15">
      <c r="A9" s="6" t="s">
        <v>8</v>
      </c>
      <c r="B9" s="7">
        <v>62694.985999999997</v>
      </c>
      <c r="C9" s="7">
        <f>B10/B9</f>
        <v>0.91233428140489581</v>
      </c>
      <c r="D9" s="6" t="s">
        <v>8</v>
      </c>
      <c r="E9" s="7">
        <v>58475.794000000002</v>
      </c>
      <c r="F9" s="7">
        <f>E10/E9</f>
        <v>0.21202048150043076</v>
      </c>
      <c r="G9" s="6" t="s">
        <v>8</v>
      </c>
      <c r="H9" s="7">
        <v>62011.207999999999</v>
      </c>
      <c r="I9" s="7">
        <f>H10/H9</f>
        <v>1.0239181439587501</v>
      </c>
    </row>
    <row r="10" spans="1:45" x14ac:dyDescent="0.15">
      <c r="A10" s="8" t="s">
        <v>9</v>
      </c>
      <c r="B10" s="9">
        <v>57198.785000000003</v>
      </c>
      <c r="C10" s="9"/>
      <c r="D10" s="8" t="s">
        <v>9</v>
      </c>
      <c r="E10" s="9">
        <v>12398.066000000001</v>
      </c>
      <c r="F10" s="9"/>
      <c r="G10" s="8" t="s">
        <v>9</v>
      </c>
      <c r="H10" s="9">
        <v>63494.400999999998</v>
      </c>
      <c r="I10" s="9"/>
    </row>
    <row r="11" spans="1:45" x14ac:dyDescent="0.15">
      <c r="I11" s="10" t="s">
        <v>10</v>
      </c>
      <c r="J11" s="10"/>
      <c r="K11" s="10"/>
      <c r="L11" s="10"/>
    </row>
    <row r="12" spans="1:45" x14ac:dyDescent="0.15">
      <c r="I12" s="11" t="s">
        <v>11</v>
      </c>
    </row>
    <row r="14" spans="1:45" x14ac:dyDescent="0.15">
      <c r="A14" s="1" t="s">
        <v>17</v>
      </c>
    </row>
    <row r="16" spans="1:45" x14ac:dyDescent="0.15">
      <c r="B16" s="24" t="s">
        <v>12</v>
      </c>
      <c r="C16" s="25"/>
      <c r="D16" s="25"/>
      <c r="E16" s="25"/>
      <c r="F16" s="25"/>
      <c r="G16" s="25"/>
      <c r="H16" s="25"/>
      <c r="I16" s="25"/>
      <c r="J16" s="25"/>
      <c r="K16" s="25"/>
      <c r="L16" s="24" t="s">
        <v>2</v>
      </c>
      <c r="M16" s="25"/>
      <c r="N16" s="25"/>
      <c r="O16" s="25"/>
      <c r="P16" s="25"/>
      <c r="Q16" s="25"/>
      <c r="R16" s="25"/>
      <c r="S16" s="25"/>
      <c r="T16" s="25"/>
      <c r="U16" s="25"/>
      <c r="V16" s="24" t="s">
        <v>13</v>
      </c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6"/>
      <c r="AH16" s="24" t="s">
        <v>14</v>
      </c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6"/>
    </row>
    <row r="17" spans="1:45" x14ac:dyDescent="0.15">
      <c r="A17" s="12" t="s">
        <v>1</v>
      </c>
      <c r="B17" s="13">
        <v>0</v>
      </c>
      <c r="C17" s="14">
        <v>0.16666666699999999</v>
      </c>
      <c r="D17" s="14">
        <v>0</v>
      </c>
      <c r="E17" s="14">
        <v>0</v>
      </c>
      <c r="F17" s="14">
        <v>0</v>
      </c>
      <c r="G17" s="14">
        <v>4.7619047999999997E-2</v>
      </c>
      <c r="H17" s="14">
        <v>4.1666666999999998E-2</v>
      </c>
      <c r="I17" s="14">
        <v>0</v>
      </c>
      <c r="J17" s="14">
        <v>1.25</v>
      </c>
      <c r="K17" s="14">
        <v>0.29411764699999998</v>
      </c>
      <c r="L17" s="15">
        <v>0</v>
      </c>
      <c r="M17" s="16">
        <v>0</v>
      </c>
      <c r="N17" s="16">
        <v>8.3333332999999996E-2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5">
        <v>5</v>
      </c>
      <c r="W17" s="16">
        <v>38.25</v>
      </c>
      <c r="X17" s="16">
        <v>25.727272729999999</v>
      </c>
      <c r="Y17" s="16">
        <v>18.96153846</v>
      </c>
      <c r="Z17" s="16">
        <v>41.857142860000003</v>
      </c>
      <c r="AA17" s="16">
        <v>25.78947368</v>
      </c>
      <c r="AB17" s="16">
        <v>5.125</v>
      </c>
      <c r="AC17" s="16">
        <v>7.3214285710000002</v>
      </c>
      <c r="AD17" s="16">
        <v>20.916666670000001</v>
      </c>
      <c r="AE17" s="16">
        <v>5.6315789470000004</v>
      </c>
      <c r="AF17" s="16"/>
      <c r="AG17" s="17"/>
      <c r="AH17" s="15">
        <v>0</v>
      </c>
      <c r="AI17" s="16">
        <v>0</v>
      </c>
      <c r="AJ17" s="16">
        <v>0.41666666699999999</v>
      </c>
      <c r="AK17" s="16">
        <v>0.33333333300000001</v>
      </c>
      <c r="AL17" s="16">
        <v>1.733333333</v>
      </c>
      <c r="AM17" s="16">
        <v>7.1428570999999996E-2</v>
      </c>
      <c r="AN17" s="16">
        <v>0</v>
      </c>
      <c r="AO17" s="16">
        <v>0</v>
      </c>
      <c r="AP17" s="16">
        <v>4.5</v>
      </c>
      <c r="AQ17" s="16">
        <v>7.6923077000000006E-2</v>
      </c>
      <c r="AR17" s="16"/>
      <c r="AS17" s="17"/>
    </row>
    <row r="18" spans="1:45" x14ac:dyDescent="0.15">
      <c r="A18" s="18" t="s">
        <v>4</v>
      </c>
      <c r="B18" s="13">
        <v>0</v>
      </c>
      <c r="C18" s="14">
        <v>7.1428570999999996E-2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9.0909090999999997E-2</v>
      </c>
      <c r="K18" s="14">
        <v>0</v>
      </c>
      <c r="L18" s="13">
        <v>0</v>
      </c>
      <c r="M18" s="14">
        <v>0</v>
      </c>
      <c r="N18" s="14">
        <v>0.1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4.3478260999999997E-2</v>
      </c>
      <c r="U18" s="14">
        <v>0</v>
      </c>
      <c r="V18" s="13">
        <v>42.368421050000002</v>
      </c>
      <c r="W18" s="14">
        <v>35</v>
      </c>
      <c r="X18" s="14">
        <v>28.285714290000001</v>
      </c>
      <c r="Y18" s="14">
        <v>39.666666669999998</v>
      </c>
      <c r="Z18" s="14">
        <v>85.555555560000002</v>
      </c>
      <c r="AA18" s="14">
        <v>84.272727270000004</v>
      </c>
      <c r="AB18" s="14">
        <v>30.69230769</v>
      </c>
      <c r="AC18" s="14">
        <v>37.0625</v>
      </c>
      <c r="AD18" s="14">
        <v>28.47619048</v>
      </c>
      <c r="AE18" s="14">
        <v>30.41176471</v>
      </c>
      <c r="AF18" s="14"/>
      <c r="AG18" s="19"/>
      <c r="AH18" s="13">
        <v>9.8888888890000004</v>
      </c>
      <c r="AI18" s="14">
        <v>1.3333333329999999</v>
      </c>
      <c r="AJ18" s="14">
        <v>0</v>
      </c>
      <c r="AK18" s="14">
        <v>0</v>
      </c>
      <c r="AL18" s="14">
        <v>0.33333333300000001</v>
      </c>
      <c r="AM18" s="14">
        <v>15.2</v>
      </c>
      <c r="AN18" s="14">
        <v>20.714285709999999</v>
      </c>
      <c r="AO18" s="14">
        <v>2.307692308</v>
      </c>
      <c r="AP18" s="14">
        <v>0.14285714299999999</v>
      </c>
      <c r="AQ18" s="14">
        <v>0</v>
      </c>
      <c r="AR18" s="14"/>
      <c r="AS18" s="19"/>
    </row>
    <row r="19" spans="1:45" x14ac:dyDescent="0.15">
      <c r="A19" s="20" t="s">
        <v>5</v>
      </c>
      <c r="B19" s="21">
        <v>7.1428570999999996E-2</v>
      </c>
      <c r="C19" s="22">
        <v>0.05</v>
      </c>
      <c r="D19" s="22">
        <v>0</v>
      </c>
      <c r="E19" s="22">
        <v>4.3478260999999997E-2</v>
      </c>
      <c r="F19" s="22">
        <v>0</v>
      </c>
      <c r="G19" s="22">
        <v>0</v>
      </c>
      <c r="H19" s="22">
        <v>0</v>
      </c>
      <c r="I19" s="22">
        <v>7.1428570999999996E-2</v>
      </c>
      <c r="J19" s="22">
        <v>0</v>
      </c>
      <c r="K19" s="22"/>
      <c r="L19" s="21">
        <v>6.6666666999999999E-2</v>
      </c>
      <c r="M19" s="22">
        <v>4.5454544999999999E-2</v>
      </c>
      <c r="N19" s="22">
        <v>9.0909090999999997E-2</v>
      </c>
      <c r="O19" s="22">
        <v>5.5555555999999999E-2</v>
      </c>
      <c r="P19" s="22">
        <v>0</v>
      </c>
      <c r="Q19" s="22">
        <v>0</v>
      </c>
      <c r="R19" s="22">
        <v>0</v>
      </c>
      <c r="S19" s="22">
        <v>6.25E-2</v>
      </c>
      <c r="T19" s="22">
        <v>0</v>
      </c>
      <c r="U19" s="22">
        <v>0</v>
      </c>
      <c r="V19" s="21">
        <v>32.777777780000001</v>
      </c>
      <c r="W19" s="22">
        <v>12.09090909</v>
      </c>
      <c r="X19" s="22">
        <v>4.80952381</v>
      </c>
      <c r="Y19" s="22">
        <v>8.7142857140000007</v>
      </c>
      <c r="Z19" s="22">
        <v>5.2941176470000002</v>
      </c>
      <c r="AA19" s="22">
        <v>9.0909090910000003</v>
      </c>
      <c r="AB19" s="22">
        <v>12.89473684</v>
      </c>
      <c r="AC19" s="22">
        <v>19.571428569999998</v>
      </c>
      <c r="AD19" s="22">
        <v>8.4782608699999997</v>
      </c>
      <c r="AE19" s="22">
        <v>6.7894736839999998</v>
      </c>
      <c r="AF19" s="22">
        <v>14.38461538</v>
      </c>
      <c r="AG19" s="23">
        <v>26.06666667</v>
      </c>
      <c r="AH19" s="21">
        <v>7.1428570999999996E-2</v>
      </c>
      <c r="AI19" s="22">
        <v>0.125</v>
      </c>
      <c r="AJ19" s="22">
        <v>0.133333333</v>
      </c>
      <c r="AK19" s="22">
        <v>0.05</v>
      </c>
      <c r="AL19" s="22">
        <v>0.111111111</v>
      </c>
      <c r="AM19" s="22">
        <v>0.52941176499999998</v>
      </c>
      <c r="AN19" s="22">
        <v>0</v>
      </c>
      <c r="AO19" s="22">
        <v>0</v>
      </c>
      <c r="AP19" s="22">
        <v>0</v>
      </c>
      <c r="AQ19" s="22">
        <v>0</v>
      </c>
      <c r="AR19" s="22">
        <v>0</v>
      </c>
      <c r="AS19" s="23">
        <v>0</v>
      </c>
    </row>
    <row r="20" spans="1:45" x14ac:dyDescent="0.15">
      <c r="B20" s="27" t="s">
        <v>10</v>
      </c>
      <c r="C20" s="27"/>
      <c r="D20" s="27"/>
      <c r="E20" s="27"/>
    </row>
    <row r="21" spans="1:45" x14ac:dyDescent="0.15">
      <c r="B21" s="2" t="s">
        <v>15</v>
      </c>
    </row>
  </sheetData>
  <mergeCells count="5">
    <mergeCell ref="B16:K16"/>
    <mergeCell ref="L16:U16"/>
    <mergeCell ref="V16:AG16"/>
    <mergeCell ref="AH16:AS16"/>
    <mergeCell ref="B20:E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5T15:00:24Z</dcterms:created>
  <dcterms:modified xsi:type="dcterms:W3CDTF">2023-09-19T12:26:02Z</dcterms:modified>
</cp:coreProperties>
</file>